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/>
  <mc:AlternateContent xmlns:mc="http://schemas.openxmlformats.org/markup-compatibility/2006">
    <mc:Choice Requires="x15">
      <x15ac:absPath xmlns:x15ac="http://schemas.microsoft.com/office/spreadsheetml/2010/11/ac" url="/Users/youkuihuang/Desktop/Desktop/横向项目/项目12-IRES-translation/manuscript/Cell research/Revision1/Rebuttal 3/"/>
    </mc:Choice>
  </mc:AlternateContent>
  <xr:revisionPtr revIDLastSave="0" documentId="13_ncr:1_{3E4A7FF3-7F0A-1544-8A5F-F2BF7083FADD}" xr6:coauthVersionLast="47" xr6:coauthVersionMax="47" xr10:uidLastSave="{00000000-0000-0000-0000-000000000000}"/>
  <bookViews>
    <workbookView xWindow="30240" yWindow="0" windowWidth="51200" windowHeight="28800" activeTab="2" xr2:uid="{00000000-000D-0000-FFFF-FFFF00000000}"/>
  </bookViews>
  <sheets>
    <sheet name="A. IRES" sheetId="2" r:id="rId1"/>
    <sheet name="B. SVA-gE full length" sheetId="3" r:id="rId2"/>
    <sheet name="C. qPCR" sheetId="4" r:id="rId3"/>
  </sheets>
  <calcPr calcId="144525"/>
</workbook>
</file>

<file path=xl/sharedStrings.xml><?xml version="1.0" encoding="utf-8"?>
<sst xmlns="http://schemas.openxmlformats.org/spreadsheetml/2006/main" count="439" uniqueCount="369">
  <si>
    <t>A. SHAPE Primer for IRES in ivcRNA</t>
  </si>
  <si>
    <t>Primer</t>
  </si>
  <si>
    <t>Sequence</t>
  </si>
  <si>
    <t>GACTACAAAGACCATGACG</t>
  </si>
  <si>
    <t>CACCCCTTCCCTCCCCTTAT</t>
  </si>
  <si>
    <t>TAGTGAATTCTAGCGGGGC</t>
  </si>
  <si>
    <t>CTTGTCCGGGGCATGTTTG</t>
  </si>
  <si>
    <t>ACTTGA CGGGGGATCAGGATGCTTAC</t>
  </si>
  <si>
    <t>ACTTGA GTCTGGGACAGCGGAACATC</t>
  </si>
  <si>
    <t>ACTTGA CTGGGTGGTCTTGAGGTGTC</t>
  </si>
  <si>
    <t>ACTTGA TCTCGAACTCGTGGCCGTTC</t>
  </si>
  <si>
    <t>TAGCTT CGGGGGATCAGGATGCTTAC</t>
  </si>
  <si>
    <t>TAGCTT GTCTGGGACAGCGGAACATC</t>
  </si>
  <si>
    <t>TAGCTT CTGGGTGGTCTTGAGGTGTC</t>
  </si>
  <si>
    <t>TAGCTT GTCCAGCTTGTCCTCGTCGA</t>
  </si>
  <si>
    <t>GGCTAC CGGGGGATCAGGATGCTTAC</t>
  </si>
  <si>
    <t>GGCTAC GTCTGGGACAGCGGAACATC</t>
  </si>
  <si>
    <t>GGCTAC CTGGGTGGTCTTGAGGTGTC</t>
  </si>
  <si>
    <t>GGCTAC GTCCAGCTTGTCCTCGTCGA</t>
  </si>
  <si>
    <t>CTTGTA CGGGGGATCAGGATGCTTAC</t>
  </si>
  <si>
    <t>CTTGTA GTCTGGGACAGCGGAACATC</t>
  </si>
  <si>
    <t>CTTGTA CTGGGTGGTCTTGAGGTGTC</t>
  </si>
  <si>
    <t>CTTGTA GTCCAGCTTGTCCTCGTCGA</t>
  </si>
  <si>
    <t>primer</t>
  </si>
  <si>
    <t>GCCAAT CGGGGGATCAGGATGCTTAC</t>
  </si>
  <si>
    <t>GCCAAT GTCTGGGACAGCGGAACATC</t>
  </si>
  <si>
    <t xml:space="preserve">TAGTGAATTCTAGCGGGGC   </t>
  </si>
  <si>
    <t xml:space="preserve">GCCAAT CTGGGTGGTCTTGAGGTGTC  </t>
  </si>
  <si>
    <t xml:space="preserve">CTTGTCCGGGGCATGTTTG   </t>
  </si>
  <si>
    <t>GCCAAT GTCCAGCTTGTCCTCGTCGA</t>
  </si>
  <si>
    <t xml:space="preserve">TGATGGGCTTCGGCATCATC </t>
  </si>
  <si>
    <t xml:space="preserve">GCCAAT GCAGACATCTGGGTAGGCTG </t>
  </si>
  <si>
    <t xml:space="preserve">CCCCGGAACGACTATGATGG </t>
  </si>
  <si>
    <t xml:space="preserve">GCCAAT GATAGGGGCTCTCAGGGTGA </t>
  </si>
  <si>
    <t xml:space="preserve">TCAAGGGAGACCTGAACCCT </t>
  </si>
  <si>
    <t xml:space="preserve">GCCAAT GGCTGATCGGCTTCCTTCTT </t>
  </si>
  <si>
    <t xml:space="preserve">TCCAGCACATCTGCCTGAAG </t>
  </si>
  <si>
    <t xml:space="preserve">GCCAAT TGTGGAACTCGGCTCCTCTA </t>
  </si>
  <si>
    <t xml:space="preserve">GGAACATGAGAGGCAGCGAT </t>
  </si>
  <si>
    <t xml:space="preserve">GCCAAT CACTGAGGGGCATTAGGGTG </t>
  </si>
  <si>
    <t xml:space="preserve">ACAGCACCTGCCTGTATCAC </t>
  </si>
  <si>
    <t xml:space="preserve">GCCAAT GGTGCTCACCACTGTGTAGG </t>
  </si>
  <si>
    <t>CTTCAATGGACACGTGGAAGC</t>
  </si>
  <si>
    <t xml:space="preserve">GCCAAT GTCATGATCTTTATAATCAC </t>
  </si>
  <si>
    <t>TGACCA CGGGGGATCAGGATGCTTAC</t>
  </si>
  <si>
    <t>TGACCA GTCTGGGACAGCGGAACATC</t>
  </si>
  <si>
    <t xml:space="preserve">TGACCA CTGGGTGGTCTTGAGGTGTC  </t>
  </si>
  <si>
    <t>TGACCA GTCCAGCTTGTCCTCGTCGA</t>
  </si>
  <si>
    <t xml:space="preserve">TGACCA GCAGACATCTGGGTAGGCTG </t>
  </si>
  <si>
    <t xml:space="preserve">TGACCA GATAGGGGCTCTCAGGGTGA </t>
  </si>
  <si>
    <t xml:space="preserve">TGACCA GGCTGATCGGCTTCCTTCTT </t>
  </si>
  <si>
    <t xml:space="preserve">TGACCA TGTGGAACTCGGCTCCTCTA </t>
  </si>
  <si>
    <t xml:space="preserve">TGACCA CACTGAGGGGCATTAGGGTG </t>
  </si>
  <si>
    <t xml:space="preserve">TGACCA GGTGCTCACCACTGTGTAGG </t>
  </si>
  <si>
    <t xml:space="preserve">TGACCA GTCATGATCTTTATAATCAC </t>
  </si>
  <si>
    <t xml:space="preserve">CTTGTA CTGGGTGGTCTTGAGGTGTC  </t>
  </si>
  <si>
    <t>TGATGGGCTTCGGCATCATC</t>
  </si>
  <si>
    <t xml:space="preserve">CTTGTA CCTGCCCTGGTTGTACACG </t>
  </si>
  <si>
    <t>CCTACATCTGGCCCAGGAAC</t>
  </si>
  <si>
    <t>CTTGTA CTCACCTCGATCAGCCTCTG</t>
  </si>
  <si>
    <t>GTGTTCAAGGGCGACCTGAA</t>
  </si>
  <si>
    <t>CTTGTA CTTCTTGCCCTGGAACCTGT</t>
  </si>
  <si>
    <t>CACATCTGCCTGAAGCACAC</t>
  </si>
  <si>
    <t>CTTGTA TGTTCCAGATGTACACGCCC</t>
  </si>
  <si>
    <t>GAAGGTGCTGAGGACCGAGA</t>
  </si>
  <si>
    <t xml:space="preserve">CTTGTA GATGGGCACGTACAGCCAC </t>
  </si>
  <si>
    <t>TACCACAGCCACGTGTTCAG</t>
  </si>
  <si>
    <t>CTTGTA GCAGTAGGCGGTGTAGTTGT</t>
  </si>
  <si>
    <t>TGCCTGAGCCACATGAACAG</t>
  </si>
  <si>
    <t>CTTGTA CTCTCCTCGATGGCGTTCAC</t>
  </si>
  <si>
    <t>TGGTGTACTTCAACGGCCAC</t>
  </si>
  <si>
    <t>CTTGTA GTCATGATCTTTATAATCAC</t>
  </si>
  <si>
    <t>ACAGTG CGGGGGATCAGGATGCTTAC</t>
  </si>
  <si>
    <t>ACAGTG GTCTGGGACAGCGGAACATC</t>
  </si>
  <si>
    <t xml:space="preserve">ACAGTG CTGGGTGGTCTTGAGGTGTC  </t>
  </si>
  <si>
    <t>ACAGTG GTCCAGCTTGTCCTCGTCGA</t>
  </si>
  <si>
    <t xml:space="preserve">ACAGTG CCTGCCCTGGTTGTACACG </t>
  </si>
  <si>
    <t>ACAGTG CTCACCTCGATCAGCCTCTG</t>
  </si>
  <si>
    <t>ACAGTG CTTCTTGCCCTGGAACCTGT</t>
  </si>
  <si>
    <t>ACAGTG TGTTCCAGATGTACACGCCC</t>
  </si>
  <si>
    <t xml:space="preserve">ACAGTG GATGGGCACGTACAGCCAC </t>
  </si>
  <si>
    <t>ACAGTG GCAGTAGGCGGTGTAGTTGT</t>
  </si>
  <si>
    <t>ACAGTG CTCTCCTCGATGGCGTTCAC</t>
  </si>
  <si>
    <t>ACAGTG GTCATGATCTTTATAATCAC</t>
  </si>
  <si>
    <t>C. Primer for qPCR</t>
  </si>
  <si>
    <t>ACCCCTTCCCTCCCCTTATA</t>
  </si>
  <si>
    <t>AGACCGGGTGCCTTTGATAA</t>
  </si>
  <si>
    <t>ivc-SV-A-cargo-F1</t>
    <phoneticPr fontId="7" type="noConversion"/>
  </si>
  <si>
    <t>ivc-SV-A-cargo-F2</t>
    <phoneticPr fontId="7" type="noConversion"/>
  </si>
  <si>
    <t>ivc-SV-A-cargo-F3</t>
    <phoneticPr fontId="7" type="noConversion"/>
  </si>
  <si>
    <t>ivc-SV-A-cargo-F4</t>
    <phoneticPr fontId="7" type="noConversion"/>
  </si>
  <si>
    <t>ivc-SV-A-mCherry-R1</t>
    <phoneticPr fontId="7" type="noConversion"/>
  </si>
  <si>
    <t>ivc-SV-A-mCherry-R2</t>
    <phoneticPr fontId="7" type="noConversion"/>
  </si>
  <si>
    <t>ivc-SV-A-mCherry-R3</t>
    <phoneticPr fontId="7" type="noConversion"/>
  </si>
  <si>
    <t>ivc-SV-A-mCherry-R4</t>
    <phoneticPr fontId="7" type="noConversion"/>
  </si>
  <si>
    <t>ivc-SV-A-gE_wiz-R1</t>
    <phoneticPr fontId="7" type="noConversion"/>
  </si>
  <si>
    <t>ivc-SV-A-gE_wiz-R2</t>
    <phoneticPr fontId="7" type="noConversion"/>
  </si>
  <si>
    <t>ivc-SV-A-gE_wiz-R3</t>
    <phoneticPr fontId="7" type="noConversion"/>
  </si>
  <si>
    <t>ivc-SV-A-gE_wiz-R4</t>
    <phoneticPr fontId="7" type="noConversion"/>
  </si>
  <si>
    <t>ivc-SV-A-gE_pre-R1</t>
  </si>
  <si>
    <t>ivc-SV-A-gE_pre-R1</t>
    <phoneticPr fontId="7" type="noConversion"/>
  </si>
  <si>
    <t>ivc-SV-A-gE_pre-R2</t>
  </si>
  <si>
    <t>ivc-SV-A-gE_pre-R2</t>
    <phoneticPr fontId="7" type="noConversion"/>
  </si>
  <si>
    <t>ivc-SV-A-gE_pre-R3</t>
  </si>
  <si>
    <t>ivc-SV-A-gE_pre-R3</t>
    <phoneticPr fontId="7" type="noConversion"/>
  </si>
  <si>
    <t>ivc-SV-A-gE_pre-R4</t>
  </si>
  <si>
    <t>ivc-SV-A-gE_pre-R4</t>
    <phoneticPr fontId="7" type="noConversion"/>
  </si>
  <si>
    <t>ivc-SV-A-gE_jcat-R1</t>
  </si>
  <si>
    <t>ivc-SV-A-gE_jcat-R1</t>
    <phoneticPr fontId="7" type="noConversion"/>
  </si>
  <si>
    <t>ivc-SV-A-gE_jcat-R2</t>
  </si>
  <si>
    <t>ivc-SV-A-gE_jcat-R2</t>
    <phoneticPr fontId="7" type="noConversion"/>
  </si>
  <si>
    <t>ivc-SV-A-gE_jcat-R3</t>
  </si>
  <si>
    <t>ivc-SV-A-gE_jcat-R3</t>
    <phoneticPr fontId="7" type="noConversion"/>
  </si>
  <si>
    <t>ivc-SV-A-gE_jcat-R4</t>
  </si>
  <si>
    <t>ivc-SV-A-gE_jcat-R4</t>
    <phoneticPr fontId="7" type="noConversion"/>
  </si>
  <si>
    <t>B. SHAPE Primer for SV-A-gE full length in ivcRNA</t>
  </si>
  <si>
    <t>ivc-SV-A-gE_pre-F1</t>
  </si>
  <si>
    <t>ivc-SV-A-gE_pre-F2</t>
  </si>
  <si>
    <t>ivc-SV-A-gE_pre-F3</t>
  </si>
  <si>
    <t>ivc-SV-A-gE_pre-F4</t>
  </si>
  <si>
    <t>ivc-SV-A-gE_pre-F5</t>
  </si>
  <si>
    <t>ivc-SV-A-gE_pre-R5</t>
  </si>
  <si>
    <t>ivc-SV-A-gE_pre-F6</t>
  </si>
  <si>
    <t>ivc-SV-A-gE_pre-R6</t>
  </si>
  <si>
    <t>ivc-SV-A-gE_pre-F7</t>
  </si>
  <si>
    <t>ivc-SV-A-gE_pre-R7</t>
  </si>
  <si>
    <t>ivc-SV-A-gE_pre-F8</t>
  </si>
  <si>
    <t>ivc-SV-A-gE_pre-R8</t>
  </si>
  <si>
    <t>ivc-SV-A-gE_pre-F9</t>
  </si>
  <si>
    <t>ivc-SV-A-gE_pre-R9</t>
  </si>
  <si>
    <t>ivc-SV-A-gE_pre-F10</t>
  </si>
  <si>
    <t>ivc-SV-A-gE_pre-R10</t>
  </si>
  <si>
    <t>ivc-SV-A-gE_pre-F11</t>
  </si>
  <si>
    <t>ivc-SV-A-gE_pre-R11</t>
  </si>
  <si>
    <t>ivc-SV-A-gE_pre mut-F1</t>
  </si>
  <si>
    <t>ivc-SV-A-gE_pre mut-R1</t>
  </si>
  <si>
    <t>ivc-SV-A-gE_pre mut-F2</t>
  </si>
  <si>
    <t>ivc-SV-A-gE_pre mut-R2</t>
  </si>
  <si>
    <t>ivc-SV-A-gE_pre mut-F3</t>
  </si>
  <si>
    <t>ivc-SV-A-gE_pre mut-R3</t>
  </si>
  <si>
    <t>ivc-SV-A-gE_pre mut-F4</t>
  </si>
  <si>
    <t>ivc-SV-A-gE_pre mut-R4</t>
  </si>
  <si>
    <t>ivc-SV-A-gE_pre mut-F5</t>
  </si>
  <si>
    <t>ivc-SV-A-gE_pre mut-R5</t>
  </si>
  <si>
    <t>ivc-SV-A-gE_pre mut-F6</t>
  </si>
  <si>
    <t>ivc-SV-A-gE_pre mut-R6</t>
  </si>
  <si>
    <t>ivc-SV-A-gE_pre mut-F7</t>
  </si>
  <si>
    <t>ivc-SV-A-gE_pre mut-R7</t>
  </si>
  <si>
    <t>ivc-SV-A-gE_pre mut-F8</t>
  </si>
  <si>
    <t>ivc-SV-A-gE_pre mut-R8</t>
  </si>
  <si>
    <t>ivc-SV-A-gE_pre mut-F9</t>
  </si>
  <si>
    <t>ivc-SV-A-gE_pre mut-R9</t>
  </si>
  <si>
    <t>ivc-SV-A-gE_pre mut-F10</t>
  </si>
  <si>
    <t>ivc-SV-A-gE_pre mut-R10</t>
  </si>
  <si>
    <t>ivc-SV-A-gE_pre mut-F11</t>
  </si>
  <si>
    <t>ivc-SV-A-gE_pre mut-R11</t>
  </si>
  <si>
    <t>ivc-SV-A-gE_jcat-F1</t>
  </si>
  <si>
    <t>ivc-SV-A-gE_jcat-F2</t>
  </si>
  <si>
    <t>ivc-SV-A-gE_jcat-F3</t>
  </si>
  <si>
    <t>ivc-SV-A-gE_jcat-F4</t>
  </si>
  <si>
    <t>ivc-SV-A-gE_jcat-F5</t>
  </si>
  <si>
    <t>ivc-SV-A-gE_jcat-R5</t>
  </si>
  <si>
    <t>ivc-SV-A-gE_jcat-F6</t>
  </si>
  <si>
    <t>ivc-SV-A-gE_jcat-R6</t>
  </si>
  <si>
    <t>ivc-SV-A-gE_jcat-F7</t>
  </si>
  <si>
    <t>ivc-SV-A-gE_jcat-R7</t>
  </si>
  <si>
    <t>ivc-SV-A-gE_jcat-F8</t>
  </si>
  <si>
    <t>ivc-SV-A-gE_jcat-R8</t>
  </si>
  <si>
    <t>ivc-SV-A-gE_jcat-F9</t>
  </si>
  <si>
    <t>ivc-SV-A-gE_jcat-R9</t>
  </si>
  <si>
    <t>ivc-SV-A-gE_jcat-F10</t>
  </si>
  <si>
    <t>ivc-SV-A-gE_jcat-R10</t>
  </si>
  <si>
    <t>ivc-SV-A-gE_jcat-F11</t>
  </si>
  <si>
    <t>ivc-SV-A-gE_jcat-R11</t>
  </si>
  <si>
    <t>ivc-SV-A-gE_jcat-F12</t>
  </si>
  <si>
    <t>ivc-SV-A-gE_jcat-R12</t>
  </si>
  <si>
    <t>ivc-SV-A-gE_jcat mut-F1</t>
  </si>
  <si>
    <t>ivc-SV-A-gE_jcat mut-R1</t>
  </si>
  <si>
    <t>ivc-SV-A-gE_jcat mut-F2</t>
  </si>
  <si>
    <t>ivc-SV-A-gE_jcat mut-R2</t>
  </si>
  <si>
    <t>ivc-SV-A-gE_jcat mut-F3</t>
  </si>
  <si>
    <t>ivc-SV-A-gE_jcat mut-R3</t>
  </si>
  <si>
    <t>ivc-SV-A-gE_jcat mut-F4</t>
  </si>
  <si>
    <t>ivc-SV-A-gE_jcat mut-R4</t>
  </si>
  <si>
    <t>ivc-SV-A-gE_jcat mut-F5</t>
  </si>
  <si>
    <t>ivc-SV-A-gE_jcat mut-R5</t>
  </si>
  <si>
    <t>ivc-SV-A-gE_jcat mut-F6</t>
  </si>
  <si>
    <t>ivc-SV-A-gE_jcat mut-R6</t>
  </si>
  <si>
    <t>ivc-SV-A-gE_jcat mut-F7</t>
  </si>
  <si>
    <t>ivc-SV-A-gE_jcat mut-R7</t>
  </si>
  <si>
    <t>ivc-SV-A-gE_jcat mut-F8</t>
  </si>
  <si>
    <t>ivc-SV-A-gE_jcat mut-R8</t>
  </si>
  <si>
    <t>ivc-SV-A-gE_jcat mut-F9</t>
  </si>
  <si>
    <t>ivc-SV-A-gE_jcat mut-R9</t>
  </si>
  <si>
    <t>ivc-SV-A-gE_jcat mut-F10</t>
  </si>
  <si>
    <t>ivc-SV-A-gE_jcat mut-R10</t>
  </si>
  <si>
    <t>ivc-SV-A-gE_jcat mut-F11</t>
  </si>
  <si>
    <t>ivc-SV-A-gE_jcat mut-R11</t>
  </si>
  <si>
    <t>ivc-SV-A-gE_jcat mut-F12</t>
  </si>
  <si>
    <t>ivc-SV-A-gE_jcat mut-R12</t>
  </si>
  <si>
    <t>ivc-SV-A mut1-gE_jcat-F1</t>
    <phoneticPr fontId="7" type="noConversion"/>
  </si>
  <si>
    <t>ivc-SV-A mut1-gE_jcat-R1</t>
  </si>
  <si>
    <t>ACTTGA agttataaggggagggaagg</t>
    <phoneticPr fontId="9" type="noConversion"/>
  </si>
  <si>
    <t>ivc-SV-A mut1-gE_jcat-F2</t>
    <phoneticPr fontId="7" type="noConversion"/>
  </si>
  <si>
    <t>tacactcacatgggggcggg</t>
    <phoneticPr fontId="10" type="noConversion"/>
  </si>
  <si>
    <t>ivc-SV-A mut1-gE_jcat-R2</t>
  </si>
  <si>
    <t>ACTTGA aggatactagggtgagttgg</t>
    <phoneticPr fontId="9" type="noConversion"/>
  </si>
  <si>
    <t>ivc-SV-A mut1-gE_jcat-F3</t>
    <phoneticPr fontId="7" type="noConversion"/>
  </si>
  <si>
    <t>tagtgaattctagcggggc</t>
    <phoneticPr fontId="10" type="noConversion"/>
  </si>
  <si>
    <t>ivc-SV-A mut1-gE_jcat-R3</t>
  </si>
  <si>
    <t>ACTTGA gcattcctgggtggtcttga</t>
    <phoneticPr fontId="9" type="noConversion"/>
  </si>
  <si>
    <t>ivc-SV-A mut1-gE_jcat-F4</t>
  </si>
  <si>
    <t>ggtgtgcccaacgcccgtac</t>
  </si>
  <si>
    <t>ivc-SV-A mut1-gE_jcat-R4</t>
    <phoneticPr fontId="7" type="noConversion"/>
  </si>
  <si>
    <t>ACTTGA GTCCAGCTTGTCCTCGTCGA</t>
    <phoneticPr fontId="9" type="noConversion"/>
  </si>
  <si>
    <t xml:space="preserve">ivc-SV-A mut1-gE_jcat-F5      </t>
    <phoneticPr fontId="9" type="noConversion"/>
  </si>
  <si>
    <t>TGATGGGCTTCGGCATCATC</t>
    <phoneticPr fontId="10" type="noConversion"/>
  </si>
  <si>
    <t>ivc-SV-A mut1-gE_jcat-R5</t>
    <phoneticPr fontId="7" type="noConversion"/>
  </si>
  <si>
    <t xml:space="preserve">ACTTGA CCTGCCCTGGTTGTACACG </t>
    <phoneticPr fontId="9" type="noConversion"/>
  </si>
  <si>
    <t xml:space="preserve">ivc-SV-A mut1-gE_jcat-F6 </t>
    <phoneticPr fontId="7" type="noConversion"/>
  </si>
  <si>
    <t>CCTACATCTGGCCCAGGAAC</t>
    <phoneticPr fontId="10" type="noConversion"/>
  </si>
  <si>
    <t>ivc-SV-A mut1-gE_jcat-R6</t>
  </si>
  <si>
    <t>ACTTGA CTCACCTCGATCAGCCTCTG</t>
    <phoneticPr fontId="9" type="noConversion"/>
  </si>
  <si>
    <t xml:space="preserve">ivc-SV-A mut1-gE_jcat-F7 </t>
    <phoneticPr fontId="7" type="noConversion"/>
  </si>
  <si>
    <t>GTGTTCAAGGGCGACCTGAA</t>
    <phoneticPr fontId="10" type="noConversion"/>
  </si>
  <si>
    <t>ivc-SV-A mut1-gE_jcat-R7</t>
  </si>
  <si>
    <t>ACTTGA CTTCTTGCCCTGGAACCTGT</t>
    <phoneticPr fontId="9" type="noConversion"/>
  </si>
  <si>
    <t xml:space="preserve">ivc-SV-A mut1-gE_jcat-F8 </t>
  </si>
  <si>
    <t>CACATCTGCCTGAAGCACAC</t>
    <phoneticPr fontId="10" type="noConversion"/>
  </si>
  <si>
    <t>ivc-SV-A mut1-gE_jcat-R8</t>
  </si>
  <si>
    <t>ACTTGA TGTTCCAGATGTACACGCCC</t>
    <phoneticPr fontId="9" type="noConversion"/>
  </si>
  <si>
    <t xml:space="preserve">ivc-SV-A mut1-gE_jcat-F9 </t>
  </si>
  <si>
    <t>GAAGGTGCTGAGGACCGAGA</t>
    <phoneticPr fontId="10" type="noConversion"/>
  </si>
  <si>
    <t>ivc-SV-A mut1-gE_jcat-R9</t>
  </si>
  <si>
    <t xml:space="preserve">ACTTGA GATGGGCACGTACAGCCAC </t>
    <phoneticPr fontId="9" type="noConversion"/>
  </si>
  <si>
    <t>ivc-SV-A mut1-gE_jcat-F10</t>
  </si>
  <si>
    <t>TACCACAGCCACGTGTTCAG</t>
    <phoneticPr fontId="10" type="noConversion"/>
  </si>
  <si>
    <t>ivc-SV-A mut1-gE_jcat-R10</t>
  </si>
  <si>
    <t>ACTTGA GCAGTAGGCGGTGTAGTTGT</t>
    <phoneticPr fontId="9" type="noConversion"/>
  </si>
  <si>
    <t>ivc-SV-A mut1-gE_jcat-F11</t>
  </si>
  <si>
    <t>TGCCTGAGCCACATGAACAG</t>
    <phoneticPr fontId="10" type="noConversion"/>
  </si>
  <si>
    <t>ivc-SV-A mut1-gE_jcat-R11</t>
  </si>
  <si>
    <t>ACTTGA CGTTCACGAAGTGGTCCACG</t>
    <phoneticPr fontId="9" type="noConversion"/>
  </si>
  <si>
    <t>ivc-SV-A mut1-gE_jcat-F12</t>
  </si>
  <si>
    <t>TGGTGTACTTCAACGGCCAC</t>
    <phoneticPr fontId="10" type="noConversion"/>
  </si>
  <si>
    <t>ivc-SV-A mut1-gE_jcat-R12</t>
  </si>
  <si>
    <t>ACTTGA GTCATGATCTTTATAATCAC</t>
    <phoneticPr fontId="9" type="noConversion"/>
  </si>
  <si>
    <t>ivc-SV-A mut2-gE_jcat-F1</t>
    <phoneticPr fontId="7" type="noConversion"/>
  </si>
  <si>
    <t>ivc-SV-A mut2-gE_jcat-R1</t>
    <phoneticPr fontId="7" type="noConversion"/>
  </si>
  <si>
    <t>CTTGTA agttataaggggagggaagg</t>
    <phoneticPr fontId="9" type="noConversion"/>
  </si>
  <si>
    <t>ivc-SV-A mut2-gE_jcat-F2</t>
    <phoneticPr fontId="7" type="noConversion"/>
  </si>
  <si>
    <t>ivc-SV-A mut2-gE_jcat-R2</t>
  </si>
  <si>
    <t>CTTGTA aggatactggggtgatttgg</t>
    <phoneticPr fontId="9" type="noConversion"/>
  </si>
  <si>
    <t>ivc-SV-A mut2-gE_jcat-F3</t>
    <phoneticPr fontId="7" type="noConversion"/>
  </si>
  <si>
    <t>ivc-SV-A mut2-gE_jcat-R3</t>
  </si>
  <si>
    <t>CTTGTA gcattcctgggtggtcttga</t>
    <phoneticPr fontId="9" type="noConversion"/>
  </si>
  <si>
    <t>ivc-SV-A mut2-gE_jcat-F4</t>
  </si>
  <si>
    <t>ggtgtgcccaacgcccgtaa</t>
  </si>
  <si>
    <t>ivc-SV-A mut2-gE_jcat-R4</t>
  </si>
  <si>
    <t>CTTGTA GTCCAGCTTGTCCTCGTCGA</t>
    <phoneticPr fontId="9" type="noConversion"/>
  </si>
  <si>
    <t xml:space="preserve">ivc-SV-A mut2-gE_jcat-F5      </t>
    <phoneticPr fontId="9" type="noConversion"/>
  </si>
  <si>
    <t>ivc-SV-A mut2-gE_jcat-R5</t>
  </si>
  <si>
    <t xml:space="preserve">CTTGTA CCTGCCCTGGTTGTACACG </t>
    <phoneticPr fontId="9" type="noConversion"/>
  </si>
  <si>
    <t xml:space="preserve">ivc-SV-A mut2-gE_jcat-F6 </t>
  </si>
  <si>
    <t>ivc-SV-A mut2-gE_jcat-R6</t>
  </si>
  <si>
    <t>CTTGTA CTCACCTCGATCAGCCTCTG</t>
    <phoneticPr fontId="9" type="noConversion"/>
  </si>
  <si>
    <t xml:space="preserve">ivc-SV-A mut2-gE_jcat-F7 </t>
  </si>
  <si>
    <t>ivc-SV-A mut2-gE_jcat-R7</t>
  </si>
  <si>
    <t>CTTGTA CTTCTTGCCCTGGAACCTGT</t>
    <phoneticPr fontId="9" type="noConversion"/>
  </si>
  <si>
    <t xml:space="preserve">ivc-SV-A mut2-gE_jcat-F8 </t>
  </si>
  <si>
    <t>ivc-SV-A mut2-gE_jcat-R8</t>
  </si>
  <si>
    <t>CTTGTA TGTTCCAGATGTACACGCCC</t>
    <phoneticPr fontId="9" type="noConversion"/>
  </si>
  <si>
    <t xml:space="preserve">ivc-SV-A mut2-gE_jcat-F9 </t>
  </si>
  <si>
    <t>ivc-SV-A mut2-gE_jcat-R9</t>
  </si>
  <si>
    <t xml:space="preserve">CTTGTA GATGGGCACGTACAGCCACT </t>
    <phoneticPr fontId="9" type="noConversion"/>
  </si>
  <si>
    <t>ivc-SV-A mut2-gE_jcat-F10</t>
  </si>
  <si>
    <t>ivc-SV-A mut2-gE_jcat-R10</t>
  </si>
  <si>
    <t>CTTGTA GCAGTAGGCGGTGTAGTTGT</t>
    <phoneticPr fontId="9" type="noConversion"/>
  </si>
  <si>
    <t>ivc-SV-A mut2-gE_jcat-F11</t>
  </si>
  <si>
    <t>ivc-SV-A mut2-gE_jcat-R11</t>
  </si>
  <si>
    <t>CTTGTA CGTTCACGAAGTGGTCCACG</t>
    <phoneticPr fontId="9" type="noConversion"/>
  </si>
  <si>
    <t>ivc-SV-A mut2-gE_jcat-F12</t>
  </si>
  <si>
    <t>ivc-SV-A mut2-gE_jcat-R12</t>
  </si>
  <si>
    <t>CTTGTA GTCATGATCTTTATAATCAC</t>
    <phoneticPr fontId="9" type="noConversion"/>
  </si>
  <si>
    <t>ivc-SV-A mut3-gE_jcat-F1</t>
    <phoneticPr fontId="7" type="noConversion"/>
  </si>
  <si>
    <t>ivc-SV-A mut3-gE_jcat-R1</t>
  </si>
  <si>
    <t>GCCAAT agttataaggggagggaagg</t>
    <phoneticPr fontId="9" type="noConversion"/>
  </si>
  <si>
    <t>ivc-SV-A mut3-gE_jcat-F2</t>
    <phoneticPr fontId="7" type="noConversion"/>
  </si>
  <si>
    <t>ivc-SV-A mut3-gE_jcat-R2</t>
  </si>
  <si>
    <t>GCCAAT aggttactaagatgagttgg</t>
    <phoneticPr fontId="9" type="noConversion"/>
  </si>
  <si>
    <t>ivc-SV-A mut3-gE_jcat-F3</t>
    <phoneticPr fontId="7" type="noConversion"/>
  </si>
  <si>
    <t>tagtgaattctagcggggc</t>
  </si>
  <si>
    <t>ivc-SV-A mut3-gE_jcat-R3</t>
  </si>
  <si>
    <t>GCCAAT gcattcctgggtggtcttga</t>
    <phoneticPr fontId="9" type="noConversion"/>
  </si>
  <si>
    <t>ivc-SV-A mut3-gE_jcat-F4</t>
    <phoneticPr fontId="7" type="noConversion"/>
  </si>
  <si>
    <t>ivc-SV-A mut3-gE_jcat-R4</t>
  </si>
  <si>
    <t>GCCAAT GTCCAGCTTGTCCTCGTCGA</t>
    <phoneticPr fontId="9" type="noConversion"/>
  </si>
  <si>
    <t xml:space="preserve">ivc-SV-A mut3-gE_jcat-F5      </t>
    <phoneticPr fontId="7" type="noConversion"/>
  </si>
  <si>
    <t>ivc-SV-A mut3-gE_jcat-R5</t>
  </si>
  <si>
    <t xml:space="preserve">GCCAAT CCTGCCCTGGTTGTACACG </t>
    <phoneticPr fontId="9" type="noConversion"/>
  </si>
  <si>
    <t xml:space="preserve">ivc-SV-A mut3-gE_jcat-F6 </t>
  </si>
  <si>
    <t>ivc-SV-A mut3-gE_jcat-R6</t>
  </si>
  <si>
    <t>GCCAAT CTCACCTCGATCAGCCTCTG</t>
    <phoneticPr fontId="9" type="noConversion"/>
  </si>
  <si>
    <t xml:space="preserve">ivc-SV-A mut3-gE_jcat-F7 </t>
  </si>
  <si>
    <t>ivc-SV-A mut3-gE_jcat-R7</t>
  </si>
  <si>
    <t>GCCAAT CTTCTTGCCCTGGAACCTGT</t>
    <phoneticPr fontId="9" type="noConversion"/>
  </si>
  <si>
    <t xml:space="preserve">ivc-SV-A mut3-gE_jcat-F8 </t>
  </si>
  <si>
    <t>ivc-SV-A mut3-gE_jcat-R8</t>
  </si>
  <si>
    <t>GCCAAT TGTTCCAGATGTACACGCCC</t>
    <phoneticPr fontId="9" type="noConversion"/>
  </si>
  <si>
    <t xml:space="preserve">ivc-SV-A mut3-gE_jcat-F9 </t>
  </si>
  <si>
    <t>ivc-SV-A mut3-gE_jcat-R9</t>
  </si>
  <si>
    <t xml:space="preserve">GCCAAT GATGGGCACGTACAGCCACT </t>
    <phoneticPr fontId="9" type="noConversion"/>
  </si>
  <si>
    <t>ivc-SV-A mut3-gE_jcat-F10</t>
  </si>
  <si>
    <t>ivc-SV-A mut3-gE_jcat-R10</t>
  </si>
  <si>
    <t>GCCAAT GCAGTAGGCGGTGTAGTTGT</t>
    <phoneticPr fontId="9" type="noConversion"/>
  </si>
  <si>
    <t>ivc-SV-A mut3-gE_jcat-F11</t>
  </si>
  <si>
    <t>ivc-SV-A mut3-gE_jcat-R11</t>
  </si>
  <si>
    <t>GCCAAT CGTTCACGAAGTGGTCCACG</t>
    <phoneticPr fontId="9" type="noConversion"/>
  </si>
  <si>
    <t>ivc-SV-A mut3-gE_jcat-F12</t>
  </si>
  <si>
    <t>ivc-SV-A mut3-gE_jcat-R12</t>
  </si>
  <si>
    <t>GCCAAT GTCATGATCTTTATAATCAC</t>
    <phoneticPr fontId="9" type="noConversion"/>
  </si>
  <si>
    <t>ivc-SV-A mut4-gE_jcat-R1</t>
  </si>
  <si>
    <t>TGACCA agttataaggggagggaagg</t>
    <phoneticPr fontId="9" type="noConversion"/>
  </si>
  <si>
    <t>ivc-SV-A mut4-gE_jcat-F2</t>
    <phoneticPr fontId="7" type="noConversion"/>
  </si>
  <si>
    <t>ivc-SV-A mut4-gE_jcat-R2</t>
  </si>
  <si>
    <t>TGACCA agaggttactaagatgagtt</t>
    <phoneticPr fontId="9" type="noConversion"/>
  </si>
  <si>
    <t>ivc-SV-A mut4-gE_jcat-F3</t>
    <phoneticPr fontId="7" type="noConversion"/>
  </si>
  <si>
    <t>ivc-SV-A mut4-gE_jcat-R3</t>
  </si>
  <si>
    <t>TGACCA gcattcctgggtggtcttga</t>
    <phoneticPr fontId="9" type="noConversion"/>
  </si>
  <si>
    <t>ivc-SV-A mut4-gE_jcat-F4</t>
  </si>
  <si>
    <t>gtgtgcccaacgcccgtaat</t>
    <phoneticPr fontId="7" type="noConversion"/>
  </si>
  <si>
    <t>ivc-SV-A mut4-gE_jcat-R4</t>
  </si>
  <si>
    <t>TGACCA GTCCAGCTTGTCCTCGTCGA</t>
    <phoneticPr fontId="9" type="noConversion"/>
  </si>
  <si>
    <t xml:space="preserve">ivc-SV-A mut4-gE_jcat-F5      </t>
    <phoneticPr fontId="7" type="noConversion"/>
  </si>
  <si>
    <t>ivc-SV-A mut4-gE_jcat-R5</t>
  </si>
  <si>
    <t xml:space="preserve">TGACCA CCTGCCCTGGTTGTACACG </t>
    <phoneticPr fontId="9" type="noConversion"/>
  </si>
  <si>
    <t xml:space="preserve">ivc-SV-A mut4-gE_jcat-F6 </t>
    <phoneticPr fontId="7" type="noConversion"/>
  </si>
  <si>
    <t>ivc-SV-A mut4-gE_jcat-R6</t>
  </si>
  <si>
    <t>TGACCA CTCACCTCGATCAGCCTCTG</t>
    <phoneticPr fontId="9" type="noConversion"/>
  </si>
  <si>
    <t xml:space="preserve">ivc-SV-A mut4-gE_jcat-F7 </t>
    <phoneticPr fontId="7" type="noConversion"/>
  </si>
  <si>
    <t>ivc-SV-A mut4-gE_jcat-R7</t>
  </si>
  <si>
    <t>TGACCA CTTCTTGCCCTGGAACCTGT</t>
    <phoneticPr fontId="9" type="noConversion"/>
  </si>
  <si>
    <t xml:space="preserve">ivc-SV-A mut4-gE_jcat-F8 </t>
    <phoneticPr fontId="7" type="noConversion"/>
  </si>
  <si>
    <t>ivc-SV-A mut4-gE_jcat-R8</t>
  </si>
  <si>
    <t>TGACCA TGTTCCAGATGTACACGCCC</t>
    <phoneticPr fontId="9" type="noConversion"/>
  </si>
  <si>
    <t xml:space="preserve">ivc-SV-A mut4-gE_jcat-F9 </t>
    <phoneticPr fontId="7" type="noConversion"/>
  </si>
  <si>
    <t>ivc-SV-A mut4-gE_jcat-R9</t>
  </si>
  <si>
    <t xml:space="preserve">TGACCA GATGGGCACGTACAGCCACT </t>
    <phoneticPr fontId="9" type="noConversion"/>
  </si>
  <si>
    <t>ivc-SV-A mut4-gE_jcat-F10</t>
    <phoneticPr fontId="7" type="noConversion"/>
  </si>
  <si>
    <t>ivc-SV-A mut4-gE_jcat-R10</t>
  </si>
  <si>
    <t>TGACCA GCAGTAGGCGGTGTAGTTGT</t>
    <phoneticPr fontId="9" type="noConversion"/>
  </si>
  <si>
    <t>ivc-SV-A mut4-gE_jcat-F11</t>
    <phoneticPr fontId="7" type="noConversion"/>
  </si>
  <si>
    <t>ivc-SV-A mut4-gE_jcat-R11</t>
  </si>
  <si>
    <t>TGACCA CGTTCACGAAGTGGTCCACG</t>
    <phoneticPr fontId="9" type="noConversion"/>
  </si>
  <si>
    <t>ivc-SV-A mut4-gE_jcat-F12</t>
    <phoneticPr fontId="7" type="noConversion"/>
  </si>
  <si>
    <t>ivc-SV-A mut4-gE_jcat-R12</t>
  </si>
  <si>
    <t>TGACCA GTCATGATCTTTATAATCAC</t>
    <phoneticPr fontId="9" type="noConversion"/>
  </si>
  <si>
    <t>CACCATTGGCAATGAGCGGTTC</t>
  </si>
  <si>
    <t>AGGTCTTTGCGGATGTCCACGT</t>
  </si>
  <si>
    <t>Actin-qF</t>
    <phoneticPr fontId="7" type="noConversion"/>
  </si>
  <si>
    <t>Actin-qR</t>
    <phoneticPr fontId="7" type="noConversion"/>
  </si>
  <si>
    <t>GTGGACAAGgactacaaaga</t>
    <phoneticPr fontId="7" type="noConversion"/>
  </si>
  <si>
    <t>Universal-qF</t>
    <phoneticPr fontId="7" type="noConversion"/>
  </si>
  <si>
    <t>Universal-qR</t>
    <phoneticPr fontId="7" type="noConversion"/>
  </si>
  <si>
    <t>ggggagggatccttacttgt</t>
    <phoneticPr fontId="7" type="noConversion"/>
  </si>
  <si>
    <t>For in cell RNA stability</t>
  </si>
  <si>
    <r>
      <t xml:space="preserve">For </t>
    </r>
    <r>
      <rPr>
        <i/>
        <sz val="12"/>
        <color theme="1"/>
        <rFont val="Times New Roman"/>
        <family val="1"/>
      </rPr>
      <t>gE_WT</t>
    </r>
    <r>
      <rPr>
        <sz val="12"/>
        <color theme="1"/>
        <rFont val="Times New Roman"/>
        <family val="1"/>
      </rPr>
      <t xml:space="preserve"> and codon-optimized </t>
    </r>
    <r>
      <rPr>
        <i/>
        <sz val="12"/>
        <color theme="1"/>
        <rFont val="Times New Roman"/>
        <family val="1"/>
      </rPr>
      <t>gE</t>
    </r>
    <r>
      <rPr>
        <sz val="12"/>
        <color theme="1"/>
        <rFont val="Times New Roman"/>
        <family val="1"/>
      </rPr>
      <t xml:space="preserve">  RNA expression</t>
    </r>
    <phoneticPr fontId="7" type="noConversion"/>
  </si>
  <si>
    <t>SV-A-qF</t>
    <phoneticPr fontId="7" type="noConversion"/>
  </si>
  <si>
    <t>SV-A-qR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4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Times New Roman Bold"/>
    </font>
    <font>
      <sz val="11"/>
      <color theme="1"/>
      <name val="Times New Roman Regular"/>
    </font>
    <font>
      <sz val="11"/>
      <color theme="1"/>
      <name val="Times New Roman"/>
      <family val="1"/>
    </font>
    <font>
      <b/>
      <sz val="11"/>
      <color theme="1"/>
      <name val="Times New Roman Regula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19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0" fontId="4" fillId="0" borderId="0" xfId="0" applyFont="1">
      <alignment vertical="center"/>
    </xf>
    <xf numFmtId="0" fontId="1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4" fillId="0" borderId="0" xfId="1" applyFont="1">
      <alignment vertical="center"/>
    </xf>
    <xf numFmtId="0" fontId="6" fillId="0" borderId="0" xfId="0" applyFont="1">
      <alignment vertical="center"/>
    </xf>
    <xf numFmtId="0" fontId="6" fillId="3" borderId="0" xfId="0" applyFont="1" applyFill="1">
      <alignment vertical="center"/>
    </xf>
    <xf numFmtId="0" fontId="11" fillId="0" borderId="0" xfId="0" applyFont="1">
      <alignment vertical="center"/>
    </xf>
    <xf numFmtId="0" fontId="6" fillId="0" borderId="2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2" fillId="0" borderId="1" xfId="0" applyFont="1" applyBorder="1" applyAlignment="1">
      <alignment horizontal="center" vertical="center"/>
    </xf>
  </cellXfs>
  <cellStyles count="2">
    <cellStyle name="常规" xfId="0" builtinId="0"/>
    <cellStyle name="常规 5" xfId="1" xr:uid="{675CFD5E-0BFB-9041-BB17-DD83CA9E2C9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"/>
  <sheetViews>
    <sheetView zoomScale="154" zoomScaleNormal="154" workbookViewId="0">
      <selection activeCell="B25" sqref="B25"/>
    </sheetView>
  </sheetViews>
  <sheetFormatPr baseColWidth="10" defaultColWidth="11" defaultRowHeight="14"/>
  <cols>
    <col min="1" max="1" width="29.1640625" customWidth="1"/>
    <col min="2" max="2" width="37.5" customWidth="1"/>
  </cols>
  <sheetData>
    <row r="1" spans="1:2" ht="21" customHeight="1">
      <c r="A1" s="16" t="s">
        <v>0</v>
      </c>
      <c r="B1" s="16"/>
    </row>
    <row r="2" spans="1:2" ht="18" customHeight="1">
      <c r="A2" s="6" t="s">
        <v>1</v>
      </c>
      <c r="B2" s="6" t="s">
        <v>2</v>
      </c>
    </row>
    <row r="3" spans="1:2">
      <c r="A3" s="7" t="s">
        <v>87</v>
      </c>
      <c r="B3" s="8" t="s">
        <v>3</v>
      </c>
    </row>
    <row r="4" spans="1:2">
      <c r="A4" s="7" t="s">
        <v>88</v>
      </c>
      <c r="B4" s="2" t="s">
        <v>4</v>
      </c>
    </row>
    <row r="5" spans="1:2">
      <c r="A5" s="7" t="s">
        <v>89</v>
      </c>
      <c r="B5" s="8" t="s">
        <v>5</v>
      </c>
    </row>
    <row r="6" spans="1:2">
      <c r="A6" s="7" t="s">
        <v>90</v>
      </c>
      <c r="B6" s="8" t="s">
        <v>6</v>
      </c>
    </row>
    <row r="7" spans="1:2">
      <c r="A7" s="7" t="s">
        <v>91</v>
      </c>
      <c r="B7" s="8" t="s">
        <v>7</v>
      </c>
    </row>
    <row r="8" spans="1:2">
      <c r="A8" s="7" t="s">
        <v>92</v>
      </c>
      <c r="B8" s="8" t="s">
        <v>8</v>
      </c>
    </row>
    <row r="9" spans="1:2">
      <c r="A9" s="7" t="s">
        <v>93</v>
      </c>
      <c r="B9" s="8" t="s">
        <v>9</v>
      </c>
    </row>
    <row r="10" spans="1:2">
      <c r="A10" s="7" t="s">
        <v>94</v>
      </c>
      <c r="B10" s="7" t="s">
        <v>10</v>
      </c>
    </row>
    <row r="11" spans="1:2">
      <c r="A11" s="7" t="s">
        <v>95</v>
      </c>
      <c r="B11" s="8" t="s">
        <v>11</v>
      </c>
    </row>
    <row r="12" spans="1:2">
      <c r="A12" s="7" t="s">
        <v>96</v>
      </c>
      <c r="B12" s="8" t="s">
        <v>12</v>
      </c>
    </row>
    <row r="13" spans="1:2">
      <c r="A13" s="7" t="s">
        <v>97</v>
      </c>
      <c r="B13" s="8" t="s">
        <v>13</v>
      </c>
    </row>
    <row r="14" spans="1:2">
      <c r="A14" s="7" t="s">
        <v>98</v>
      </c>
      <c r="B14" s="8" t="s">
        <v>14</v>
      </c>
    </row>
    <row r="15" spans="1:2">
      <c r="A15" s="7" t="s">
        <v>100</v>
      </c>
      <c r="B15" s="8" t="s">
        <v>15</v>
      </c>
    </row>
    <row r="16" spans="1:2">
      <c r="A16" s="7" t="s">
        <v>102</v>
      </c>
      <c r="B16" s="8" t="s">
        <v>16</v>
      </c>
    </row>
    <row r="17" spans="1:2">
      <c r="A17" s="7" t="s">
        <v>104</v>
      </c>
      <c r="B17" s="8" t="s">
        <v>17</v>
      </c>
    </row>
    <row r="18" spans="1:2">
      <c r="A18" s="7" t="s">
        <v>106</v>
      </c>
      <c r="B18" s="8" t="s">
        <v>18</v>
      </c>
    </row>
    <row r="19" spans="1:2">
      <c r="A19" s="7" t="s">
        <v>108</v>
      </c>
      <c r="B19" s="8" t="s">
        <v>19</v>
      </c>
    </row>
    <row r="20" spans="1:2">
      <c r="A20" s="7" t="s">
        <v>110</v>
      </c>
      <c r="B20" s="8" t="s">
        <v>20</v>
      </c>
    </row>
    <row r="21" spans="1:2">
      <c r="A21" s="7" t="s">
        <v>112</v>
      </c>
      <c r="B21" s="8" t="s">
        <v>21</v>
      </c>
    </row>
    <row r="22" spans="1:2">
      <c r="A22" s="9" t="s">
        <v>114</v>
      </c>
      <c r="B22" s="10" t="s">
        <v>22</v>
      </c>
    </row>
  </sheetData>
  <mergeCells count="1">
    <mergeCell ref="A1:B1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90"/>
  <sheetViews>
    <sheetView zoomScale="159" zoomScaleNormal="159" workbookViewId="0">
      <selection activeCell="B190" sqref="B190"/>
    </sheetView>
  </sheetViews>
  <sheetFormatPr baseColWidth="10" defaultColWidth="11" defaultRowHeight="14"/>
  <cols>
    <col min="1" max="1" width="32.33203125" style="4" customWidth="1"/>
    <col min="2" max="2" width="43.5" style="2" customWidth="1"/>
  </cols>
  <sheetData>
    <row r="1" spans="1:2" ht="22" customHeight="1">
      <c r="A1" s="16" t="s">
        <v>115</v>
      </c>
      <c r="B1" s="17"/>
    </row>
    <row r="2" spans="1:2" ht="21" customHeight="1">
      <c r="A2" s="5" t="s">
        <v>23</v>
      </c>
      <c r="B2" s="6" t="s">
        <v>2</v>
      </c>
    </row>
    <row r="3" spans="1:2">
      <c r="A3" s="4" t="s">
        <v>116</v>
      </c>
      <c r="B3" s="2" t="s">
        <v>3</v>
      </c>
    </row>
    <row r="4" spans="1:2">
      <c r="A4" s="4" t="s">
        <v>99</v>
      </c>
      <c r="B4" s="2" t="s">
        <v>24</v>
      </c>
    </row>
    <row r="5" spans="1:2">
      <c r="A5" s="4" t="s">
        <v>117</v>
      </c>
      <c r="B5" s="2" t="s">
        <v>4</v>
      </c>
    </row>
    <row r="6" spans="1:2">
      <c r="A6" s="4" t="s">
        <v>101</v>
      </c>
      <c r="B6" s="2" t="s">
        <v>25</v>
      </c>
    </row>
    <row r="7" spans="1:2">
      <c r="A7" s="4" t="s">
        <v>118</v>
      </c>
      <c r="B7" s="2" t="s">
        <v>26</v>
      </c>
    </row>
    <row r="8" spans="1:2">
      <c r="A8" s="4" t="s">
        <v>103</v>
      </c>
      <c r="B8" s="2" t="s">
        <v>27</v>
      </c>
    </row>
    <row r="9" spans="1:2">
      <c r="A9" s="4" t="s">
        <v>119</v>
      </c>
      <c r="B9" s="2" t="s">
        <v>28</v>
      </c>
    </row>
    <row r="10" spans="1:2">
      <c r="A10" s="4" t="s">
        <v>105</v>
      </c>
      <c r="B10" s="2" t="s">
        <v>29</v>
      </c>
    </row>
    <row r="11" spans="1:2">
      <c r="A11" s="4" t="s">
        <v>120</v>
      </c>
      <c r="B11" s="2" t="s">
        <v>30</v>
      </c>
    </row>
    <row r="12" spans="1:2">
      <c r="A12" s="4" t="s">
        <v>121</v>
      </c>
      <c r="B12" s="2" t="s">
        <v>31</v>
      </c>
    </row>
    <row r="13" spans="1:2">
      <c r="A13" s="4" t="s">
        <v>122</v>
      </c>
      <c r="B13" s="2" t="s">
        <v>32</v>
      </c>
    </row>
    <row r="14" spans="1:2">
      <c r="A14" s="4" t="s">
        <v>123</v>
      </c>
      <c r="B14" s="2" t="s">
        <v>33</v>
      </c>
    </row>
    <row r="15" spans="1:2">
      <c r="A15" s="4" t="s">
        <v>124</v>
      </c>
      <c r="B15" s="2" t="s">
        <v>34</v>
      </c>
    </row>
    <row r="16" spans="1:2">
      <c r="A16" s="4" t="s">
        <v>125</v>
      </c>
      <c r="B16" s="2" t="s">
        <v>35</v>
      </c>
    </row>
    <row r="17" spans="1:2">
      <c r="A17" s="4" t="s">
        <v>126</v>
      </c>
      <c r="B17" s="2" t="s">
        <v>36</v>
      </c>
    </row>
    <row r="18" spans="1:2">
      <c r="A18" s="4" t="s">
        <v>127</v>
      </c>
      <c r="B18" s="2" t="s">
        <v>37</v>
      </c>
    </row>
    <row r="19" spans="1:2">
      <c r="A19" s="4" t="s">
        <v>128</v>
      </c>
      <c r="B19" s="2" t="s">
        <v>38</v>
      </c>
    </row>
    <row r="20" spans="1:2">
      <c r="A20" s="4" t="s">
        <v>129</v>
      </c>
      <c r="B20" s="2" t="s">
        <v>39</v>
      </c>
    </row>
    <row r="21" spans="1:2">
      <c r="A21" s="4" t="s">
        <v>130</v>
      </c>
      <c r="B21" s="2" t="s">
        <v>40</v>
      </c>
    </row>
    <row r="22" spans="1:2">
      <c r="A22" s="4" t="s">
        <v>131</v>
      </c>
      <c r="B22" s="2" t="s">
        <v>41</v>
      </c>
    </row>
    <row r="23" spans="1:2">
      <c r="A23" s="4" t="s">
        <v>132</v>
      </c>
      <c r="B23" s="2" t="s">
        <v>42</v>
      </c>
    </row>
    <row r="24" spans="1:2">
      <c r="A24" s="4" t="s">
        <v>133</v>
      </c>
      <c r="B24" s="2" t="s">
        <v>43</v>
      </c>
    </row>
    <row r="25" spans="1:2">
      <c r="A25" s="4" t="s">
        <v>134</v>
      </c>
      <c r="B25" s="2" t="s">
        <v>3</v>
      </c>
    </row>
    <row r="26" spans="1:2">
      <c r="A26" s="4" t="s">
        <v>135</v>
      </c>
      <c r="B26" s="2" t="s">
        <v>44</v>
      </c>
    </row>
    <row r="27" spans="1:2">
      <c r="A27" s="4" t="s">
        <v>136</v>
      </c>
      <c r="B27" s="2" t="s">
        <v>4</v>
      </c>
    </row>
    <row r="28" spans="1:2">
      <c r="A28" s="4" t="s">
        <v>137</v>
      </c>
      <c r="B28" s="2" t="s">
        <v>45</v>
      </c>
    </row>
    <row r="29" spans="1:2">
      <c r="A29" s="4" t="s">
        <v>138</v>
      </c>
      <c r="B29" s="2" t="s">
        <v>26</v>
      </c>
    </row>
    <row r="30" spans="1:2">
      <c r="A30" s="4" t="s">
        <v>139</v>
      </c>
      <c r="B30" s="2" t="s">
        <v>46</v>
      </c>
    </row>
    <row r="31" spans="1:2">
      <c r="A31" s="4" t="s">
        <v>140</v>
      </c>
      <c r="B31" s="2" t="s">
        <v>28</v>
      </c>
    </row>
    <row r="32" spans="1:2">
      <c r="A32" s="4" t="s">
        <v>141</v>
      </c>
      <c r="B32" s="2" t="s">
        <v>47</v>
      </c>
    </row>
    <row r="33" spans="1:2">
      <c r="A33" s="4" t="s">
        <v>142</v>
      </c>
      <c r="B33" s="2" t="s">
        <v>30</v>
      </c>
    </row>
    <row r="34" spans="1:2">
      <c r="A34" s="4" t="s">
        <v>143</v>
      </c>
      <c r="B34" s="2" t="s">
        <v>48</v>
      </c>
    </row>
    <row r="35" spans="1:2">
      <c r="A35" s="4" t="s">
        <v>144</v>
      </c>
      <c r="B35" s="2" t="s">
        <v>32</v>
      </c>
    </row>
    <row r="36" spans="1:2">
      <c r="A36" s="4" t="s">
        <v>145</v>
      </c>
      <c r="B36" s="2" t="s">
        <v>49</v>
      </c>
    </row>
    <row r="37" spans="1:2">
      <c r="A37" s="4" t="s">
        <v>146</v>
      </c>
      <c r="B37" s="2" t="s">
        <v>34</v>
      </c>
    </row>
    <row r="38" spans="1:2">
      <c r="A38" s="4" t="s">
        <v>147</v>
      </c>
      <c r="B38" s="2" t="s">
        <v>50</v>
      </c>
    </row>
    <row r="39" spans="1:2">
      <c r="A39" s="4" t="s">
        <v>148</v>
      </c>
      <c r="B39" s="2" t="s">
        <v>36</v>
      </c>
    </row>
    <row r="40" spans="1:2">
      <c r="A40" s="4" t="s">
        <v>149</v>
      </c>
      <c r="B40" s="2" t="s">
        <v>51</v>
      </c>
    </row>
    <row r="41" spans="1:2">
      <c r="A41" s="4" t="s">
        <v>150</v>
      </c>
      <c r="B41" s="2" t="s">
        <v>38</v>
      </c>
    </row>
    <row r="42" spans="1:2">
      <c r="A42" s="4" t="s">
        <v>151</v>
      </c>
      <c r="B42" s="2" t="s">
        <v>52</v>
      </c>
    </row>
    <row r="43" spans="1:2">
      <c r="A43" s="4" t="s">
        <v>152</v>
      </c>
      <c r="B43" s="2" t="s">
        <v>40</v>
      </c>
    </row>
    <row r="44" spans="1:2">
      <c r="A44" s="4" t="s">
        <v>153</v>
      </c>
      <c r="B44" s="2" t="s">
        <v>53</v>
      </c>
    </row>
    <row r="45" spans="1:2">
      <c r="A45" s="4" t="s">
        <v>154</v>
      </c>
      <c r="B45" s="2" t="s">
        <v>42</v>
      </c>
    </row>
    <row r="46" spans="1:2">
      <c r="A46" s="4" t="s">
        <v>155</v>
      </c>
      <c r="B46" s="2" t="s">
        <v>54</v>
      </c>
    </row>
    <row r="47" spans="1:2">
      <c r="A47" s="4" t="s">
        <v>156</v>
      </c>
      <c r="B47" s="2" t="s">
        <v>3</v>
      </c>
    </row>
    <row r="48" spans="1:2">
      <c r="A48" s="4" t="s">
        <v>107</v>
      </c>
      <c r="B48" s="2" t="s">
        <v>19</v>
      </c>
    </row>
    <row r="49" spans="1:2">
      <c r="A49" s="4" t="s">
        <v>157</v>
      </c>
      <c r="B49" s="2" t="s">
        <v>4</v>
      </c>
    </row>
    <row r="50" spans="1:2">
      <c r="A50" s="4" t="s">
        <v>109</v>
      </c>
      <c r="B50" s="2" t="s">
        <v>20</v>
      </c>
    </row>
    <row r="51" spans="1:2">
      <c r="A51" s="4" t="s">
        <v>158</v>
      </c>
      <c r="B51" s="2" t="s">
        <v>26</v>
      </c>
    </row>
    <row r="52" spans="1:2">
      <c r="A52" s="4" t="s">
        <v>111</v>
      </c>
      <c r="B52" s="2" t="s">
        <v>55</v>
      </c>
    </row>
    <row r="53" spans="1:2">
      <c r="A53" s="4" t="s">
        <v>159</v>
      </c>
      <c r="B53" s="2" t="s">
        <v>28</v>
      </c>
    </row>
    <row r="54" spans="1:2">
      <c r="A54" s="4" t="s">
        <v>113</v>
      </c>
      <c r="B54" s="2" t="s">
        <v>22</v>
      </c>
    </row>
    <row r="55" spans="1:2">
      <c r="A55" s="4" t="s">
        <v>160</v>
      </c>
      <c r="B55" s="2" t="s">
        <v>56</v>
      </c>
    </row>
    <row r="56" spans="1:2">
      <c r="A56" s="4" t="s">
        <v>161</v>
      </c>
      <c r="B56" s="2" t="s">
        <v>57</v>
      </c>
    </row>
    <row r="57" spans="1:2">
      <c r="A57" s="4" t="s">
        <v>162</v>
      </c>
      <c r="B57" s="2" t="s">
        <v>58</v>
      </c>
    </row>
    <row r="58" spans="1:2">
      <c r="A58" s="4" t="s">
        <v>163</v>
      </c>
      <c r="B58" s="2" t="s">
        <v>59</v>
      </c>
    </row>
    <row r="59" spans="1:2">
      <c r="A59" s="4" t="s">
        <v>164</v>
      </c>
      <c r="B59" s="2" t="s">
        <v>60</v>
      </c>
    </row>
    <row r="60" spans="1:2">
      <c r="A60" s="4" t="s">
        <v>165</v>
      </c>
      <c r="B60" s="2" t="s">
        <v>61</v>
      </c>
    </row>
    <row r="61" spans="1:2">
      <c r="A61" s="4" t="s">
        <v>166</v>
      </c>
      <c r="B61" s="2" t="s">
        <v>62</v>
      </c>
    </row>
    <row r="62" spans="1:2">
      <c r="A62" s="4" t="s">
        <v>167</v>
      </c>
      <c r="B62" s="2" t="s">
        <v>63</v>
      </c>
    </row>
    <row r="63" spans="1:2">
      <c r="A63" s="4" t="s">
        <v>168</v>
      </c>
      <c r="B63" s="2" t="s">
        <v>64</v>
      </c>
    </row>
    <row r="64" spans="1:2">
      <c r="A64" s="4" t="s">
        <v>169</v>
      </c>
      <c r="B64" s="2" t="s">
        <v>65</v>
      </c>
    </row>
    <row r="65" spans="1:2">
      <c r="A65" s="4" t="s">
        <v>170</v>
      </c>
      <c r="B65" s="2" t="s">
        <v>66</v>
      </c>
    </row>
    <row r="66" spans="1:2">
      <c r="A66" s="4" t="s">
        <v>171</v>
      </c>
      <c r="B66" s="2" t="s">
        <v>67</v>
      </c>
    </row>
    <row r="67" spans="1:2">
      <c r="A67" s="4" t="s">
        <v>172</v>
      </c>
      <c r="B67" s="2" t="s">
        <v>68</v>
      </c>
    </row>
    <row r="68" spans="1:2">
      <c r="A68" s="4" t="s">
        <v>173</v>
      </c>
      <c r="B68" s="2" t="s">
        <v>69</v>
      </c>
    </row>
    <row r="69" spans="1:2">
      <c r="A69" s="4" t="s">
        <v>174</v>
      </c>
      <c r="B69" s="2" t="s">
        <v>70</v>
      </c>
    </row>
    <row r="70" spans="1:2">
      <c r="A70" s="4" t="s">
        <v>175</v>
      </c>
      <c r="B70" s="2" t="s">
        <v>71</v>
      </c>
    </row>
    <row r="71" spans="1:2">
      <c r="A71" s="4" t="s">
        <v>176</v>
      </c>
      <c r="B71" s="2" t="s">
        <v>3</v>
      </c>
    </row>
    <row r="72" spans="1:2">
      <c r="A72" s="4" t="s">
        <v>177</v>
      </c>
      <c r="B72" s="2" t="s">
        <v>72</v>
      </c>
    </row>
    <row r="73" spans="1:2">
      <c r="A73" s="4" t="s">
        <v>178</v>
      </c>
      <c r="B73" s="2" t="s">
        <v>4</v>
      </c>
    </row>
    <row r="74" spans="1:2">
      <c r="A74" s="4" t="s">
        <v>179</v>
      </c>
      <c r="B74" s="2" t="s">
        <v>73</v>
      </c>
    </row>
    <row r="75" spans="1:2">
      <c r="A75" s="4" t="s">
        <v>180</v>
      </c>
      <c r="B75" s="2" t="s">
        <v>26</v>
      </c>
    </row>
    <row r="76" spans="1:2">
      <c r="A76" s="4" t="s">
        <v>181</v>
      </c>
      <c r="B76" s="2" t="s">
        <v>74</v>
      </c>
    </row>
    <row r="77" spans="1:2">
      <c r="A77" s="4" t="s">
        <v>182</v>
      </c>
      <c r="B77" s="2" t="s">
        <v>28</v>
      </c>
    </row>
    <row r="78" spans="1:2">
      <c r="A78" s="4" t="s">
        <v>183</v>
      </c>
      <c r="B78" s="2" t="s">
        <v>75</v>
      </c>
    </row>
    <row r="79" spans="1:2">
      <c r="A79" s="4" t="s">
        <v>184</v>
      </c>
      <c r="B79" s="2" t="s">
        <v>56</v>
      </c>
    </row>
    <row r="80" spans="1:2">
      <c r="A80" s="4" t="s">
        <v>185</v>
      </c>
      <c r="B80" s="2" t="s">
        <v>76</v>
      </c>
    </row>
    <row r="81" spans="1:2">
      <c r="A81" s="4" t="s">
        <v>186</v>
      </c>
      <c r="B81" s="2" t="s">
        <v>58</v>
      </c>
    </row>
    <row r="82" spans="1:2">
      <c r="A82" s="4" t="s">
        <v>187</v>
      </c>
      <c r="B82" s="2" t="s">
        <v>77</v>
      </c>
    </row>
    <row r="83" spans="1:2">
      <c r="A83" s="4" t="s">
        <v>188</v>
      </c>
      <c r="B83" s="2" t="s">
        <v>60</v>
      </c>
    </row>
    <row r="84" spans="1:2">
      <c r="A84" s="4" t="s">
        <v>189</v>
      </c>
      <c r="B84" s="2" t="s">
        <v>78</v>
      </c>
    </row>
    <row r="85" spans="1:2">
      <c r="A85" s="4" t="s">
        <v>190</v>
      </c>
      <c r="B85" s="2" t="s">
        <v>62</v>
      </c>
    </row>
    <row r="86" spans="1:2">
      <c r="A86" s="4" t="s">
        <v>191</v>
      </c>
      <c r="B86" s="2" t="s">
        <v>79</v>
      </c>
    </row>
    <row r="87" spans="1:2">
      <c r="A87" s="4" t="s">
        <v>192</v>
      </c>
      <c r="B87" s="2" t="s">
        <v>64</v>
      </c>
    </row>
    <row r="88" spans="1:2">
      <c r="A88" s="4" t="s">
        <v>193</v>
      </c>
      <c r="B88" s="2" t="s">
        <v>80</v>
      </c>
    </row>
    <row r="89" spans="1:2">
      <c r="A89" s="4" t="s">
        <v>194</v>
      </c>
      <c r="B89" s="2" t="s">
        <v>66</v>
      </c>
    </row>
    <row r="90" spans="1:2">
      <c r="A90" s="4" t="s">
        <v>195</v>
      </c>
      <c r="B90" s="2" t="s">
        <v>81</v>
      </c>
    </row>
    <row r="91" spans="1:2">
      <c r="A91" s="4" t="s">
        <v>196</v>
      </c>
      <c r="B91" s="2" t="s">
        <v>68</v>
      </c>
    </row>
    <row r="92" spans="1:2">
      <c r="A92" s="4" t="s">
        <v>197</v>
      </c>
      <c r="B92" s="2" t="s">
        <v>82</v>
      </c>
    </row>
    <row r="93" spans="1:2">
      <c r="A93" s="4" t="s">
        <v>198</v>
      </c>
      <c r="B93" s="2" t="s">
        <v>70</v>
      </c>
    </row>
    <row r="94" spans="1:2">
      <c r="A94" s="4" t="s">
        <v>199</v>
      </c>
      <c r="B94" s="2" t="s">
        <v>83</v>
      </c>
    </row>
    <row r="95" spans="1:2">
      <c r="A95" s="11" t="s">
        <v>200</v>
      </c>
      <c r="B95" s="11" t="s">
        <v>3</v>
      </c>
    </row>
    <row r="96" spans="1:2">
      <c r="A96" s="12" t="s">
        <v>201</v>
      </c>
      <c r="B96" s="12" t="s">
        <v>202</v>
      </c>
    </row>
    <row r="97" spans="1:2">
      <c r="A97" s="11" t="s">
        <v>203</v>
      </c>
      <c r="B97" s="11" t="s">
        <v>204</v>
      </c>
    </row>
    <row r="98" spans="1:2">
      <c r="A98" s="12" t="s">
        <v>205</v>
      </c>
      <c r="B98" s="12" t="s">
        <v>206</v>
      </c>
    </row>
    <row r="99" spans="1:2">
      <c r="A99" s="13" t="s">
        <v>207</v>
      </c>
      <c r="B99" s="13" t="s">
        <v>208</v>
      </c>
    </row>
    <row r="100" spans="1:2">
      <c r="A100" s="12" t="s">
        <v>209</v>
      </c>
      <c r="B100" s="12" t="s">
        <v>210</v>
      </c>
    </row>
    <row r="101" spans="1:2">
      <c r="A101" s="11" t="s">
        <v>211</v>
      </c>
      <c r="B101" s="11" t="s">
        <v>212</v>
      </c>
    </row>
    <row r="102" spans="1:2">
      <c r="A102" s="12" t="s">
        <v>213</v>
      </c>
      <c r="B102" s="12" t="s">
        <v>214</v>
      </c>
    </row>
    <row r="103" spans="1:2">
      <c r="A103" s="4" t="s">
        <v>215</v>
      </c>
      <c r="B103" s="12" t="s">
        <v>216</v>
      </c>
    </row>
    <row r="104" spans="1:2">
      <c r="A104" s="12" t="s">
        <v>217</v>
      </c>
      <c r="B104" s="12" t="s">
        <v>218</v>
      </c>
    </row>
    <row r="105" spans="1:2">
      <c r="A105" s="4" t="s">
        <v>219</v>
      </c>
      <c r="B105" s="12" t="s">
        <v>220</v>
      </c>
    </row>
    <row r="106" spans="1:2">
      <c r="A106" s="12" t="s">
        <v>221</v>
      </c>
      <c r="B106" s="12" t="s">
        <v>222</v>
      </c>
    </row>
    <row r="107" spans="1:2">
      <c r="A107" s="4" t="s">
        <v>223</v>
      </c>
      <c r="B107" s="12" t="s">
        <v>224</v>
      </c>
    </row>
    <row r="108" spans="1:2">
      <c r="A108" s="12" t="s">
        <v>225</v>
      </c>
      <c r="B108" s="12" t="s">
        <v>226</v>
      </c>
    </row>
    <row r="109" spans="1:2">
      <c r="A109" s="4" t="s">
        <v>227</v>
      </c>
      <c r="B109" s="12" t="s">
        <v>228</v>
      </c>
    </row>
    <row r="110" spans="1:2">
      <c r="A110" s="12" t="s">
        <v>229</v>
      </c>
      <c r="B110" s="12" t="s">
        <v>230</v>
      </c>
    </row>
    <row r="111" spans="1:2">
      <c r="A111" s="4" t="s">
        <v>231</v>
      </c>
      <c r="B111" s="12" t="s">
        <v>232</v>
      </c>
    </row>
    <row r="112" spans="1:2">
      <c r="A112" s="12" t="s">
        <v>233</v>
      </c>
      <c r="B112" s="12" t="s">
        <v>234</v>
      </c>
    </row>
    <row r="113" spans="1:2">
      <c r="A113" s="4" t="s">
        <v>235</v>
      </c>
      <c r="B113" s="12" t="s">
        <v>236</v>
      </c>
    </row>
    <row r="114" spans="1:2">
      <c r="A114" s="12" t="s">
        <v>237</v>
      </c>
      <c r="B114" s="12" t="s">
        <v>238</v>
      </c>
    </row>
    <row r="115" spans="1:2">
      <c r="A115" s="4" t="s">
        <v>239</v>
      </c>
      <c r="B115" s="12" t="s">
        <v>240</v>
      </c>
    </row>
    <row r="116" spans="1:2">
      <c r="A116" s="12" t="s">
        <v>241</v>
      </c>
      <c r="B116" s="12" t="s">
        <v>242</v>
      </c>
    </row>
    <row r="117" spans="1:2">
      <c r="A117" s="4" t="s">
        <v>243</v>
      </c>
      <c r="B117" s="12" t="s">
        <v>244</v>
      </c>
    </row>
    <row r="118" spans="1:2">
      <c r="A118" s="12" t="s">
        <v>245</v>
      </c>
      <c r="B118" s="12" t="s">
        <v>246</v>
      </c>
    </row>
    <row r="119" spans="1:2">
      <c r="A119" s="11" t="s">
        <v>247</v>
      </c>
      <c r="B119" s="11" t="s">
        <v>3</v>
      </c>
    </row>
    <row r="120" spans="1:2">
      <c r="A120" s="12" t="s">
        <v>248</v>
      </c>
      <c r="B120" s="12" t="s">
        <v>249</v>
      </c>
    </row>
    <row r="121" spans="1:2">
      <c r="A121" s="11" t="s">
        <v>250</v>
      </c>
      <c r="B121" s="11" t="s">
        <v>204</v>
      </c>
    </row>
    <row r="122" spans="1:2">
      <c r="A122" s="12" t="s">
        <v>251</v>
      </c>
      <c r="B122" s="12" t="s">
        <v>252</v>
      </c>
    </row>
    <row r="123" spans="1:2">
      <c r="A123" s="13" t="s">
        <v>253</v>
      </c>
      <c r="B123" s="13" t="s">
        <v>208</v>
      </c>
    </row>
    <row r="124" spans="1:2">
      <c r="A124" s="12" t="s">
        <v>254</v>
      </c>
      <c r="B124" s="12" t="s">
        <v>255</v>
      </c>
    </row>
    <row r="125" spans="1:2">
      <c r="A125" s="11" t="s">
        <v>256</v>
      </c>
      <c r="B125" s="11" t="s">
        <v>257</v>
      </c>
    </row>
    <row r="126" spans="1:2">
      <c r="A126" s="12" t="s">
        <v>258</v>
      </c>
      <c r="B126" s="12" t="s">
        <v>259</v>
      </c>
    </row>
    <row r="127" spans="1:2">
      <c r="A127" s="4" t="s">
        <v>260</v>
      </c>
      <c r="B127" s="12" t="s">
        <v>216</v>
      </c>
    </row>
    <row r="128" spans="1:2">
      <c r="A128" s="12" t="s">
        <v>261</v>
      </c>
      <c r="B128" s="12" t="s">
        <v>262</v>
      </c>
    </row>
    <row r="129" spans="1:2">
      <c r="A129" s="4" t="s">
        <v>263</v>
      </c>
      <c r="B129" s="12" t="s">
        <v>220</v>
      </c>
    </row>
    <row r="130" spans="1:2">
      <c r="A130" s="12" t="s">
        <v>264</v>
      </c>
      <c r="B130" s="12" t="s">
        <v>265</v>
      </c>
    </row>
    <row r="131" spans="1:2">
      <c r="A131" s="4" t="s">
        <v>266</v>
      </c>
      <c r="B131" s="12" t="s">
        <v>224</v>
      </c>
    </row>
    <row r="132" spans="1:2">
      <c r="A132" s="12" t="s">
        <v>267</v>
      </c>
      <c r="B132" s="12" t="s">
        <v>268</v>
      </c>
    </row>
    <row r="133" spans="1:2">
      <c r="A133" s="4" t="s">
        <v>269</v>
      </c>
      <c r="B133" s="12" t="s">
        <v>228</v>
      </c>
    </row>
    <row r="134" spans="1:2">
      <c r="A134" s="12" t="s">
        <v>270</v>
      </c>
      <c r="B134" s="12" t="s">
        <v>271</v>
      </c>
    </row>
    <row r="135" spans="1:2">
      <c r="A135" s="4" t="s">
        <v>272</v>
      </c>
      <c r="B135" s="12" t="s">
        <v>232</v>
      </c>
    </row>
    <row r="136" spans="1:2">
      <c r="A136" s="12" t="s">
        <v>273</v>
      </c>
      <c r="B136" s="12" t="s">
        <v>274</v>
      </c>
    </row>
    <row r="137" spans="1:2">
      <c r="A137" s="4" t="s">
        <v>275</v>
      </c>
      <c r="B137" s="12" t="s">
        <v>236</v>
      </c>
    </row>
    <row r="138" spans="1:2">
      <c r="A138" s="12" t="s">
        <v>276</v>
      </c>
      <c r="B138" s="12" t="s">
        <v>277</v>
      </c>
    </row>
    <row r="139" spans="1:2">
      <c r="A139" s="4" t="s">
        <v>278</v>
      </c>
      <c r="B139" s="12" t="s">
        <v>240</v>
      </c>
    </row>
    <row r="140" spans="1:2">
      <c r="A140" s="12" t="s">
        <v>279</v>
      </c>
      <c r="B140" s="12" t="s">
        <v>280</v>
      </c>
    </row>
    <row r="141" spans="1:2">
      <c r="A141" s="4" t="s">
        <v>281</v>
      </c>
      <c r="B141" s="12" t="s">
        <v>244</v>
      </c>
    </row>
    <row r="142" spans="1:2">
      <c r="A142" s="12" t="s">
        <v>282</v>
      </c>
      <c r="B142" s="12" t="s">
        <v>283</v>
      </c>
    </row>
    <row r="143" spans="1:2">
      <c r="A143" s="11" t="s">
        <v>284</v>
      </c>
      <c r="B143" s="11" t="s">
        <v>3</v>
      </c>
    </row>
    <row r="144" spans="1:2">
      <c r="A144" s="12" t="s">
        <v>285</v>
      </c>
      <c r="B144" s="12" t="s">
        <v>286</v>
      </c>
    </row>
    <row r="145" spans="1:2">
      <c r="A145" s="11" t="s">
        <v>287</v>
      </c>
      <c r="B145" s="11" t="s">
        <v>204</v>
      </c>
    </row>
    <row r="146" spans="1:2">
      <c r="A146" s="12" t="s">
        <v>288</v>
      </c>
      <c r="B146" s="12" t="s">
        <v>289</v>
      </c>
    </row>
    <row r="147" spans="1:2">
      <c r="A147" s="12" t="s">
        <v>290</v>
      </c>
      <c r="B147" s="12" t="s">
        <v>291</v>
      </c>
    </row>
    <row r="148" spans="1:2">
      <c r="A148" s="12" t="s">
        <v>292</v>
      </c>
      <c r="B148" s="12" t="s">
        <v>293</v>
      </c>
    </row>
    <row r="149" spans="1:2">
      <c r="A149" s="11" t="s">
        <v>294</v>
      </c>
      <c r="B149" s="11" t="s">
        <v>257</v>
      </c>
    </row>
    <row r="150" spans="1:2">
      <c r="A150" s="12" t="s">
        <v>295</v>
      </c>
      <c r="B150" s="12" t="s">
        <v>296</v>
      </c>
    </row>
    <row r="151" spans="1:2">
      <c r="A151" s="14" t="s">
        <v>297</v>
      </c>
      <c r="B151" s="12" t="s">
        <v>56</v>
      </c>
    </row>
    <row r="152" spans="1:2">
      <c r="A152" s="12" t="s">
        <v>298</v>
      </c>
      <c r="B152" s="12" t="s">
        <v>299</v>
      </c>
    </row>
    <row r="153" spans="1:2">
      <c r="A153" s="4" t="s">
        <v>300</v>
      </c>
      <c r="B153" s="12" t="s">
        <v>220</v>
      </c>
    </row>
    <row r="154" spans="1:2">
      <c r="A154" s="12" t="s">
        <v>301</v>
      </c>
      <c r="B154" s="12" t="s">
        <v>302</v>
      </c>
    </row>
    <row r="155" spans="1:2">
      <c r="A155" s="4" t="s">
        <v>303</v>
      </c>
      <c r="B155" s="12" t="s">
        <v>224</v>
      </c>
    </row>
    <row r="156" spans="1:2">
      <c r="A156" s="12" t="s">
        <v>304</v>
      </c>
      <c r="B156" s="12" t="s">
        <v>305</v>
      </c>
    </row>
    <row r="157" spans="1:2">
      <c r="A157" s="4" t="s">
        <v>306</v>
      </c>
      <c r="B157" s="12" t="s">
        <v>228</v>
      </c>
    </row>
    <row r="158" spans="1:2">
      <c r="A158" s="12" t="s">
        <v>307</v>
      </c>
      <c r="B158" s="12" t="s">
        <v>308</v>
      </c>
    </row>
    <row r="159" spans="1:2">
      <c r="A159" s="4" t="s">
        <v>309</v>
      </c>
      <c r="B159" s="12" t="s">
        <v>232</v>
      </c>
    </row>
    <row r="160" spans="1:2">
      <c r="A160" s="12" t="s">
        <v>310</v>
      </c>
      <c r="B160" s="12" t="s">
        <v>311</v>
      </c>
    </row>
    <row r="161" spans="1:2">
      <c r="A161" s="4" t="s">
        <v>312</v>
      </c>
      <c r="B161" s="12" t="s">
        <v>236</v>
      </c>
    </row>
    <row r="162" spans="1:2">
      <c r="A162" s="12" t="s">
        <v>313</v>
      </c>
      <c r="B162" s="12" t="s">
        <v>314</v>
      </c>
    </row>
    <row r="163" spans="1:2">
      <c r="A163" s="4" t="s">
        <v>315</v>
      </c>
      <c r="B163" s="12" t="s">
        <v>240</v>
      </c>
    </row>
    <row r="164" spans="1:2">
      <c r="A164" s="12" t="s">
        <v>316</v>
      </c>
      <c r="B164" s="12" t="s">
        <v>317</v>
      </c>
    </row>
    <row r="165" spans="1:2">
      <c r="A165" s="4" t="s">
        <v>318</v>
      </c>
      <c r="B165" s="12" t="s">
        <v>244</v>
      </c>
    </row>
    <row r="166" spans="1:2">
      <c r="A166" s="12" t="s">
        <v>319</v>
      </c>
      <c r="B166" s="12" t="s">
        <v>320</v>
      </c>
    </row>
    <row r="167" spans="1:2">
      <c r="A167" s="11" t="s">
        <v>284</v>
      </c>
      <c r="B167" s="11" t="s">
        <v>3</v>
      </c>
    </row>
    <row r="168" spans="1:2">
      <c r="A168" s="12" t="s">
        <v>321</v>
      </c>
      <c r="B168" s="12" t="s">
        <v>322</v>
      </c>
    </row>
    <row r="169" spans="1:2">
      <c r="A169" s="11" t="s">
        <v>323</v>
      </c>
      <c r="B169" s="11" t="s">
        <v>204</v>
      </c>
    </row>
    <row r="170" spans="1:2">
      <c r="A170" s="12" t="s">
        <v>324</v>
      </c>
      <c r="B170" s="12" t="s">
        <v>325</v>
      </c>
    </row>
    <row r="171" spans="1:2">
      <c r="A171" s="12" t="s">
        <v>326</v>
      </c>
      <c r="B171" s="12" t="s">
        <v>291</v>
      </c>
    </row>
    <row r="172" spans="1:2">
      <c r="A172" s="12" t="s">
        <v>327</v>
      </c>
      <c r="B172" s="12" t="s">
        <v>328</v>
      </c>
    </row>
    <row r="173" spans="1:2">
      <c r="A173" s="12" t="s">
        <v>329</v>
      </c>
      <c r="B173" s="12" t="s">
        <v>330</v>
      </c>
    </row>
    <row r="174" spans="1:2">
      <c r="A174" s="12" t="s">
        <v>331</v>
      </c>
      <c r="B174" s="12" t="s">
        <v>332</v>
      </c>
    </row>
    <row r="175" spans="1:2">
      <c r="A175" s="14" t="s">
        <v>333</v>
      </c>
      <c r="B175" s="12" t="s">
        <v>56</v>
      </c>
    </row>
    <row r="176" spans="1:2">
      <c r="A176" s="12" t="s">
        <v>334</v>
      </c>
      <c r="B176" s="12" t="s">
        <v>335</v>
      </c>
    </row>
    <row r="177" spans="1:2">
      <c r="A177" s="4" t="s">
        <v>336</v>
      </c>
      <c r="B177" s="12" t="s">
        <v>220</v>
      </c>
    </row>
    <row r="178" spans="1:2">
      <c r="A178" s="12" t="s">
        <v>337</v>
      </c>
      <c r="B178" s="12" t="s">
        <v>338</v>
      </c>
    </row>
    <row r="179" spans="1:2">
      <c r="A179" s="4" t="s">
        <v>339</v>
      </c>
      <c r="B179" s="12" t="s">
        <v>224</v>
      </c>
    </row>
    <row r="180" spans="1:2">
      <c r="A180" s="12" t="s">
        <v>340</v>
      </c>
      <c r="B180" s="12" t="s">
        <v>341</v>
      </c>
    </row>
    <row r="181" spans="1:2">
      <c r="A181" s="4" t="s">
        <v>342</v>
      </c>
      <c r="B181" s="12" t="s">
        <v>228</v>
      </c>
    </row>
    <row r="182" spans="1:2">
      <c r="A182" s="12" t="s">
        <v>343</v>
      </c>
      <c r="B182" s="12" t="s">
        <v>344</v>
      </c>
    </row>
    <row r="183" spans="1:2">
      <c r="A183" s="4" t="s">
        <v>345</v>
      </c>
      <c r="B183" s="12" t="s">
        <v>232</v>
      </c>
    </row>
    <row r="184" spans="1:2">
      <c r="A184" s="12" t="s">
        <v>346</v>
      </c>
      <c r="B184" s="12" t="s">
        <v>347</v>
      </c>
    </row>
    <row r="185" spans="1:2">
      <c r="A185" s="4" t="s">
        <v>348</v>
      </c>
      <c r="B185" s="12" t="s">
        <v>236</v>
      </c>
    </row>
    <row r="186" spans="1:2">
      <c r="A186" s="12" t="s">
        <v>349</v>
      </c>
      <c r="B186" s="12" t="s">
        <v>350</v>
      </c>
    </row>
    <row r="187" spans="1:2">
      <c r="A187" s="4" t="s">
        <v>351</v>
      </c>
      <c r="B187" s="12" t="s">
        <v>240</v>
      </c>
    </row>
    <row r="188" spans="1:2">
      <c r="A188" s="12" t="s">
        <v>352</v>
      </c>
      <c r="B188" s="12" t="s">
        <v>353</v>
      </c>
    </row>
    <row r="189" spans="1:2">
      <c r="A189" s="4" t="s">
        <v>354</v>
      </c>
      <c r="B189" s="12" t="s">
        <v>244</v>
      </c>
    </row>
    <row r="190" spans="1:2">
      <c r="A190" s="15" t="s">
        <v>355</v>
      </c>
      <c r="B190" s="15" t="s">
        <v>356</v>
      </c>
    </row>
  </sheetData>
  <mergeCells count="1">
    <mergeCell ref="A1:B1"/>
  </mergeCells>
  <phoneticPr fontId="7" type="noConversion"/>
  <dataValidations count="2">
    <dataValidation allowBlank="1" showInputMessage="1" showErrorMessage="1" promptTitle="序列填写要求：" prompt="大小写均可，序列中不要使用空格、数字或其他非碱基序列的字符。" sqref="B95:B98 B100:B122 B124:B150 B152:B174 B176:B190" xr:uid="{165BB300-8854-AE46-B8A8-B2E3EE548785}"/>
    <dataValidation allowBlank="1" showInputMessage="1" showErrorMessage="1" prompt="每条引物名称唯一，名称除字母数字外，不建议使用其它字符，不能含中文。不超过15个字符。" sqref="A95:A98 A100:A122 A124:A150 A152:A174 A176:A190" xr:uid="{D412E8BD-EFB0-E943-9760-EEEE9DFDD800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1"/>
  <sheetViews>
    <sheetView tabSelected="1" zoomScale="223" zoomScaleNormal="125" workbookViewId="0">
      <selection activeCell="B15" sqref="B15"/>
    </sheetView>
  </sheetViews>
  <sheetFormatPr baseColWidth="10" defaultColWidth="11" defaultRowHeight="14"/>
  <cols>
    <col min="1" max="1" width="17" customWidth="1"/>
    <col min="2" max="2" width="32" customWidth="1"/>
  </cols>
  <sheetData>
    <row r="1" spans="1:2">
      <c r="A1" s="16" t="s">
        <v>84</v>
      </c>
      <c r="B1" s="16"/>
    </row>
    <row r="2" spans="1:2">
      <c r="A2" s="1" t="s">
        <v>1</v>
      </c>
      <c r="B2" s="1" t="s">
        <v>2</v>
      </c>
    </row>
    <row r="3" spans="1:2" ht="16">
      <c r="A3" s="18" t="s">
        <v>365</v>
      </c>
      <c r="B3" s="18"/>
    </row>
    <row r="4" spans="1:2">
      <c r="A4" s="2" t="s">
        <v>367</v>
      </c>
      <c r="B4" s="2" t="s">
        <v>85</v>
      </c>
    </row>
    <row r="5" spans="1:2">
      <c r="A5" s="3" t="s">
        <v>368</v>
      </c>
      <c r="B5" s="3" t="s">
        <v>86</v>
      </c>
    </row>
    <row r="6" spans="1:2">
      <c r="A6" s="2"/>
      <c r="B6" s="2"/>
    </row>
    <row r="7" spans="1:2" ht="16">
      <c r="A7" s="18" t="s">
        <v>366</v>
      </c>
      <c r="B7" s="18"/>
    </row>
    <row r="8" spans="1:2">
      <c r="A8" s="4" t="s">
        <v>362</v>
      </c>
      <c r="B8" s="4" t="s">
        <v>361</v>
      </c>
    </row>
    <row r="9" spans="1:2">
      <c r="A9" s="4" t="s">
        <v>363</v>
      </c>
      <c r="B9" s="4" t="s">
        <v>364</v>
      </c>
    </row>
    <row r="10" spans="1:2">
      <c r="A10" s="4" t="s">
        <v>359</v>
      </c>
      <c r="B10" s="4" t="s">
        <v>357</v>
      </c>
    </row>
    <row r="11" spans="1:2">
      <c r="A11" s="3" t="s">
        <v>360</v>
      </c>
      <c r="B11" s="3" t="s">
        <v>358</v>
      </c>
    </row>
  </sheetData>
  <mergeCells count="3">
    <mergeCell ref="A1:B1"/>
    <mergeCell ref="A3:B3"/>
    <mergeCell ref="A7:B7"/>
  </mergeCells>
  <phoneticPr fontId="7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. IRES</vt:lpstr>
      <vt:lpstr>B. SVA-gE full length</vt:lpstr>
      <vt:lpstr>C. q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</dc:creator>
  <cp:lastModifiedBy>Youkui Huang</cp:lastModifiedBy>
  <dcterms:created xsi:type="dcterms:W3CDTF">2025-06-23T08:57:00Z</dcterms:created>
  <dcterms:modified xsi:type="dcterms:W3CDTF">2025-11-20T05:4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2F353DE32D8D9B364E5968558F4D9C_43</vt:lpwstr>
  </property>
  <property fmtid="{D5CDD505-2E9C-101B-9397-08002B2CF9AE}" pid="3" name="KSOProductBuildVer">
    <vt:lpwstr>2052-6.5.2.8766</vt:lpwstr>
  </property>
</Properties>
</file>